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EMBOpaper30ago\figssept3\"/>
    </mc:Choice>
  </mc:AlternateContent>
  <bookViews>
    <workbookView xWindow="0" yWindow="0" windowWidth="26175" windowHeight="9060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4" i="1" l="1"/>
  <c r="H43" i="1"/>
  <c r="H20" i="1"/>
  <c r="H33" i="1" l="1"/>
  <c r="H32" i="1"/>
  <c r="H25" i="1"/>
  <c r="H26" i="1"/>
  <c r="H27" i="1"/>
  <c r="H28" i="1"/>
  <c r="H29" i="1"/>
  <c r="H30" i="1"/>
  <c r="H31" i="1"/>
  <c r="H24" i="1"/>
  <c r="H22" i="1"/>
  <c r="H21" i="1"/>
  <c r="H11" i="1"/>
  <c r="H10" i="1"/>
  <c r="H9" i="1"/>
  <c r="H6" i="1" l="1"/>
  <c r="H8" i="1"/>
  <c r="H7" i="1"/>
  <c r="H3" i="1"/>
</calcChain>
</file>

<file path=xl/sharedStrings.xml><?xml version="1.0" encoding="utf-8"?>
<sst xmlns="http://schemas.openxmlformats.org/spreadsheetml/2006/main" count="209" uniqueCount="97">
  <si>
    <t>LEC1</t>
  </si>
  <si>
    <t>AT5G13790</t>
  </si>
  <si>
    <t>WUS</t>
  </si>
  <si>
    <t>STM</t>
  </si>
  <si>
    <t>AT2G27250</t>
  </si>
  <si>
    <t>AT1G62360</t>
  </si>
  <si>
    <t>AT2G17950</t>
  </si>
  <si>
    <t>AT4G37750</t>
  </si>
  <si>
    <t>FDR</t>
  </si>
  <si>
    <t>fold change</t>
  </si>
  <si>
    <t xml:space="preserve">AGL15 </t>
  </si>
  <si>
    <t>CLV3</t>
  </si>
  <si>
    <t>ANT</t>
  </si>
  <si>
    <t>LEC2</t>
  </si>
  <si>
    <t>SERK1</t>
  </si>
  <si>
    <t>WIND1</t>
  </si>
  <si>
    <t>AT3G54220</t>
  </si>
  <si>
    <t>AT4G37650</t>
  </si>
  <si>
    <t>AT5G03150</t>
  </si>
  <si>
    <t>AT4G03270</t>
  </si>
  <si>
    <t>AT1G26870</t>
  </si>
  <si>
    <t>AT1G79580</t>
  </si>
  <si>
    <t>AT1G33280</t>
  </si>
  <si>
    <t>AT2G37630</t>
  </si>
  <si>
    <t>AT4G32040</t>
  </si>
  <si>
    <t>AT5G25220</t>
  </si>
  <si>
    <t>AT5G11060</t>
  </si>
  <si>
    <t>AT1G70510</t>
  </si>
  <si>
    <t>AT1G23380</t>
  </si>
  <si>
    <t>AIL2/PLT4/BBM</t>
  </si>
  <si>
    <t>AT5G57390</t>
  </si>
  <si>
    <t>AT5G65510</t>
  </si>
  <si>
    <t>AT5G16560</t>
  </si>
  <si>
    <t>AT1G32240</t>
  </si>
  <si>
    <t>AT4G17695</t>
  </si>
  <si>
    <t>AT5G42630</t>
  </si>
  <si>
    <t>Expression in Callus cells</t>
  </si>
  <si>
    <t>Expression in embryogenic cells</t>
  </si>
  <si>
    <t>log2 fold change</t>
  </si>
  <si>
    <t>base mean</t>
  </si>
  <si>
    <t>statistical significance p&lt;0.05</t>
  </si>
  <si>
    <t>NA</t>
  </si>
  <si>
    <t xml:space="preserve">NA </t>
  </si>
  <si>
    <t>no detection</t>
  </si>
  <si>
    <t>AIL5</t>
  </si>
  <si>
    <t>AIL7</t>
  </si>
  <si>
    <t>AT4G08150</t>
  </si>
  <si>
    <t>KNAT1/BP</t>
  </si>
  <si>
    <t>NO</t>
  </si>
  <si>
    <t>KNAT2</t>
  </si>
  <si>
    <t xml:space="preserve">KNAT4 </t>
  </si>
  <si>
    <t>KNAT3</t>
  </si>
  <si>
    <t>KNAT5</t>
  </si>
  <si>
    <t>KNAT6</t>
  </si>
  <si>
    <t>SMB</t>
  </si>
  <si>
    <t xml:space="preserve">FEZ </t>
  </si>
  <si>
    <t>CYCD6</t>
  </si>
  <si>
    <t>AS1</t>
  </si>
  <si>
    <t>WOX2</t>
  </si>
  <si>
    <t>WOX9</t>
  </si>
  <si>
    <t>SCR</t>
  </si>
  <si>
    <t>SHR</t>
  </si>
  <si>
    <t xml:space="preserve">JKD </t>
  </si>
  <si>
    <t>KAN3</t>
  </si>
  <si>
    <t>KAN2</t>
  </si>
  <si>
    <t>KAN4/ATS</t>
  </si>
  <si>
    <t>KAN1</t>
  </si>
  <si>
    <t>CLV2</t>
  </si>
  <si>
    <t>BRN1</t>
  </si>
  <si>
    <t>AT1G78080</t>
  </si>
  <si>
    <t>AT1G21970</t>
  </si>
  <si>
    <t xml:space="preserve">AT1G28300 </t>
  </si>
  <si>
    <t xml:space="preserve">AT1G71830 </t>
  </si>
  <si>
    <t xml:space="preserve">AT5G17430 </t>
  </si>
  <si>
    <t>AT1G65380</t>
  </si>
  <si>
    <t xml:space="preserve">AT5G59340 </t>
  </si>
  <si>
    <t>AT5G45980</t>
  </si>
  <si>
    <t xml:space="preserve">AT2G45190 </t>
  </si>
  <si>
    <t>FIL/YAB1/AFO</t>
  </si>
  <si>
    <t>AT1G08465</t>
  </si>
  <si>
    <t>YAB2</t>
  </si>
  <si>
    <t>AT4G00180</t>
  </si>
  <si>
    <t>YAB3</t>
  </si>
  <si>
    <t>YAB4/INO</t>
  </si>
  <si>
    <t xml:space="preserve">AT1G23420 </t>
  </si>
  <si>
    <t>AT2G26580</t>
  </si>
  <si>
    <t>YAB5</t>
  </si>
  <si>
    <t>YES</t>
  </si>
  <si>
    <t>PHB</t>
  </si>
  <si>
    <t>PHV</t>
  </si>
  <si>
    <t>ATHB8</t>
  </si>
  <si>
    <t>AT2G34710</t>
  </si>
  <si>
    <t>AT1G30490</t>
  </si>
  <si>
    <t>AT4G32880</t>
  </si>
  <si>
    <t>CNA/ICU4/ATHB15</t>
  </si>
  <si>
    <t xml:space="preserve">AT1G52150 </t>
  </si>
  <si>
    <t>Table S3: Expression data concerning all the genes discussed in the main 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00B050"/>
      <name val="Arial"/>
      <family val="2"/>
    </font>
    <font>
      <sz val="10"/>
      <color rgb="FFFF0000"/>
      <name val="Arial"/>
      <family val="2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b/>
      <sz val="18"/>
      <color theme="3"/>
      <name val="Calibri Light"/>
      <family val="2"/>
      <scheme val="maj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0">
    <xf numFmtId="0" fontId="0" fillId="0" borderId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19" fillId="32" borderId="0" applyNumberFormat="0" applyBorder="0" applyAlignment="0" applyProtection="0"/>
    <xf numFmtId="0" fontId="20" fillId="0" borderId="0"/>
    <xf numFmtId="0" fontId="21" fillId="0" borderId="0" applyNumberFormat="0" applyFill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4" fillId="0" borderId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1" fillId="0" borderId="0"/>
    <xf numFmtId="0" fontId="4" fillId="0" borderId="0"/>
    <xf numFmtId="0" fontId="4" fillId="8" borderId="8" applyNumberFormat="0" applyFont="0" applyAlignment="0" applyProtection="0"/>
  </cellStyleXfs>
  <cellXfs count="22">
    <xf numFmtId="0" fontId="0" fillId="0" borderId="0" xfId="0"/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22" fillId="0" borderId="0" xfId="0" applyFont="1" applyFill="1" applyAlignment="1">
      <alignment horizontal="center"/>
    </xf>
    <xf numFmtId="0" fontId="0" fillId="0" borderId="0" xfId="0" applyFont="1"/>
    <xf numFmtId="0" fontId="22" fillId="0" borderId="0" xfId="0" applyFont="1"/>
    <xf numFmtId="0" fontId="0" fillId="0" borderId="0" xfId="0" applyFill="1" applyAlignment="1">
      <alignment horizontal="left" vertical="center" wrapText="1"/>
    </xf>
    <xf numFmtId="2" fontId="1" fillId="0" borderId="0" xfId="57" applyNumberFormat="1" applyAlignment="1">
      <alignment horizontal="center"/>
    </xf>
    <xf numFmtId="2" fontId="1" fillId="0" borderId="0" xfId="57" applyNumberFormat="1" applyFill="1" applyAlignment="1">
      <alignment horizontal="center"/>
    </xf>
    <xf numFmtId="164" fontId="1" fillId="0" borderId="0" xfId="57" applyNumberFormat="1" applyFill="1" applyAlignment="1">
      <alignment horizontal="center"/>
    </xf>
    <xf numFmtId="0" fontId="1" fillId="0" borderId="0" xfId="57"/>
  </cellXfs>
  <cellStyles count="60">
    <cellStyle name="20 % - Accent1 2" xfId="45"/>
    <cellStyle name="20 % - Accent2 2" xfId="47"/>
    <cellStyle name="20 % - Accent3 2" xfId="49"/>
    <cellStyle name="20 % - Accent4 2" xfId="51"/>
    <cellStyle name="20 % - Accent5 2" xfId="53"/>
    <cellStyle name="20 % - Accent6 2" xfId="55"/>
    <cellStyle name="20% - Accent1" xfId="17" builtinId="30" customBuiltin="1"/>
    <cellStyle name="20% - Accent2" xfId="21" builtinId="34" customBuiltin="1"/>
    <cellStyle name="20% - Accent3" xfId="25" builtinId="38" customBuiltin="1"/>
    <cellStyle name="20% - Accent4" xfId="29" builtinId="42" customBuiltin="1"/>
    <cellStyle name="20% - Accent5" xfId="33" builtinId="46" customBuiltin="1"/>
    <cellStyle name="20% - Accent6" xfId="37" builtinId="50" customBuiltin="1"/>
    <cellStyle name="40 % - Accent1 2" xfId="46"/>
    <cellStyle name="40 % - Accent2 2" xfId="48"/>
    <cellStyle name="40 % - Accent3 2" xfId="50"/>
    <cellStyle name="40 % - Accent4 2" xfId="52"/>
    <cellStyle name="40 % - Accent5 2" xfId="54"/>
    <cellStyle name="40 % - Accent6 2" xfId="56"/>
    <cellStyle name="40% - Accent1" xfId="18" builtinId="31" customBuiltin="1"/>
    <cellStyle name="40% - Accent2" xfId="22" builtinId="35" customBuiltin="1"/>
    <cellStyle name="40% - Accent3" xfId="26" builtinId="39" customBuiltin="1"/>
    <cellStyle name="40% - Accent4" xfId="30" builtinId="43" customBuiltin="1"/>
    <cellStyle name="40% - Accent5" xfId="34" builtinId="47" customBuiltin="1"/>
    <cellStyle name="40% - Accent6" xfId="38" builtinId="51" customBuiltin="1"/>
    <cellStyle name="60% - Accent1" xfId="19" builtinId="32" customBuiltin="1"/>
    <cellStyle name="60% - Accent2" xfId="23" builtinId="36" customBuiltin="1"/>
    <cellStyle name="60% - Accent3" xfId="27" builtinId="40" customBuiltin="1"/>
    <cellStyle name="60% - Accent4" xfId="31" builtinId="44" customBuiltin="1"/>
    <cellStyle name="60% - Accent5" xfId="35" builtinId="48" customBuiltin="1"/>
    <cellStyle name="60% - Accent6" xfId="39" builtinId="52" customBuiltin="1"/>
    <cellStyle name="Accent1" xfId="16" builtinId="29" customBuiltin="1"/>
    <cellStyle name="Accent2" xfId="20" builtinId="33" customBuiltin="1"/>
    <cellStyle name="Accent3" xfId="24" builtinId="37" customBuiltin="1"/>
    <cellStyle name="Accent4" xfId="28" builtinId="41" customBuiltin="1"/>
    <cellStyle name="Accent5" xfId="32" builtinId="45" customBuiltin="1"/>
    <cellStyle name="Accent6" xfId="36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rmal 2" xfId="42"/>
    <cellStyle name="Normal 2 2" xfId="58"/>
    <cellStyle name="Normal 3" xfId="57"/>
    <cellStyle name="Normal 4" xfId="44"/>
    <cellStyle name="Normal 5" xfId="40"/>
    <cellStyle name="Note 2" xfId="43"/>
    <cellStyle name="Note 2 2" xfId="59"/>
    <cellStyle name="Output" xfId="9" builtinId="21" customBuiltin="1"/>
    <cellStyle name="Title 2" xfId="41"/>
    <cellStyle name="Total" xfId="15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tabSelected="1" workbookViewId="0">
      <selection activeCell="B4" sqref="B4"/>
    </sheetView>
  </sheetViews>
  <sheetFormatPr defaultRowHeight="15" x14ac:dyDescent="0.25"/>
  <cols>
    <col min="1" max="1" width="22" customWidth="1"/>
    <col min="2" max="2" width="45" customWidth="1"/>
    <col min="3" max="3" width="10" customWidth="1"/>
    <col min="4" max="4" width="16.7109375" customWidth="1"/>
    <col min="5" max="5" width="16.5703125" customWidth="1"/>
    <col min="6" max="6" width="9.140625" style="3"/>
    <col min="7" max="7" width="12.28515625" style="3" customWidth="1"/>
    <col min="8" max="8" width="14.5703125" style="13" customWidth="1"/>
    <col min="9" max="9" width="12.85546875" style="13" customWidth="1"/>
  </cols>
  <sheetData>
    <row r="1" spans="1:9" x14ac:dyDescent="0.25">
      <c r="A1" t="s">
        <v>96</v>
      </c>
    </row>
    <row r="2" spans="1:9" s="9" customFormat="1" ht="29.25" customHeight="1" x14ac:dyDescent="0.25">
      <c r="B2" s="6"/>
      <c r="C2" s="10" t="s">
        <v>39</v>
      </c>
      <c r="D2" s="11" t="s">
        <v>36</v>
      </c>
      <c r="E2" s="12" t="s">
        <v>37</v>
      </c>
      <c r="F2" s="10" t="s">
        <v>38</v>
      </c>
      <c r="G2" s="10" t="s">
        <v>8</v>
      </c>
      <c r="H2" s="10" t="s">
        <v>9</v>
      </c>
      <c r="I2" s="10" t="s">
        <v>40</v>
      </c>
    </row>
    <row r="3" spans="1:9" x14ac:dyDescent="0.25">
      <c r="A3" t="s">
        <v>71</v>
      </c>
      <c r="B3" s="3" t="s">
        <v>13</v>
      </c>
      <c r="C3" s="1">
        <v>6.6549206468407203</v>
      </c>
      <c r="D3" s="1">
        <v>0.65286321756754695</v>
      </c>
      <c r="E3" s="1">
        <v>12.6569780761139</v>
      </c>
      <c r="F3" s="1">
        <v>4.27700842214107</v>
      </c>
      <c r="G3" s="2">
        <v>1.2931736704157701E-3</v>
      </c>
      <c r="H3" s="13">
        <f>POWER(2,F3)</f>
        <v>19.386875742933711</v>
      </c>
      <c r="I3" s="13" t="s">
        <v>87</v>
      </c>
    </row>
    <row r="4" spans="1:9" x14ac:dyDescent="0.25">
      <c r="A4" t="s">
        <v>70</v>
      </c>
      <c r="B4" s="5" t="s">
        <v>0</v>
      </c>
      <c r="C4" s="1" t="s">
        <v>43</v>
      </c>
      <c r="D4" s="1" t="s">
        <v>43</v>
      </c>
      <c r="E4" s="1" t="s">
        <v>43</v>
      </c>
      <c r="F4" s="1" t="s">
        <v>41</v>
      </c>
      <c r="G4" s="1" t="s">
        <v>41</v>
      </c>
      <c r="H4" s="1" t="s">
        <v>41</v>
      </c>
      <c r="I4" s="1" t="s">
        <v>41</v>
      </c>
    </row>
    <row r="5" spans="1:9" x14ac:dyDescent="0.25">
      <c r="A5" s="3" t="s">
        <v>1</v>
      </c>
      <c r="B5" s="6" t="s">
        <v>10</v>
      </c>
      <c r="C5" s="1">
        <v>45.756362946573503</v>
      </c>
      <c r="D5" s="1">
        <v>34.625858750948098</v>
      </c>
      <c r="E5" s="1">
        <v>56.886867142198902</v>
      </c>
      <c r="F5" s="1">
        <v>0.71624577984045401</v>
      </c>
      <c r="G5" s="2">
        <v>5.3635364881996099E-2</v>
      </c>
      <c r="H5" s="13" t="s">
        <v>48</v>
      </c>
      <c r="I5" s="13" t="s">
        <v>48</v>
      </c>
    </row>
    <row r="6" spans="1:9" x14ac:dyDescent="0.25">
      <c r="A6" s="3" t="s">
        <v>72</v>
      </c>
      <c r="B6" s="3" t="s">
        <v>14</v>
      </c>
      <c r="C6" s="1">
        <v>94.295049906789401</v>
      </c>
      <c r="D6" s="1">
        <v>69.566095000745904</v>
      </c>
      <c r="E6" s="1">
        <v>119.024004812833</v>
      </c>
      <c r="F6" s="1">
        <v>0.77479632189528902</v>
      </c>
      <c r="G6" s="2">
        <v>1.59924722477741E-3</v>
      </c>
      <c r="H6" s="13">
        <f>POWER(2,F6)</f>
        <v>1.710948484481654</v>
      </c>
      <c r="I6" s="13" t="s">
        <v>87</v>
      </c>
    </row>
    <row r="7" spans="1:9" x14ac:dyDescent="0.25">
      <c r="A7" t="s">
        <v>69</v>
      </c>
      <c r="B7" s="4" t="s">
        <v>15</v>
      </c>
      <c r="C7" s="1">
        <v>1238.8516438555901</v>
      </c>
      <c r="D7" s="1">
        <v>877.33797880038901</v>
      </c>
      <c r="E7" s="1">
        <v>1600.36530891079</v>
      </c>
      <c r="F7" s="1">
        <v>0.86719663348064802</v>
      </c>
      <c r="G7" s="2">
        <v>1.6831268296173799E-11</v>
      </c>
      <c r="H7" s="13">
        <f>POWER(2,F7)</f>
        <v>1.8241149335618856</v>
      </c>
      <c r="I7" s="13" t="s">
        <v>87</v>
      </c>
    </row>
    <row r="8" spans="1:9" x14ac:dyDescent="0.25">
      <c r="A8" t="s">
        <v>73</v>
      </c>
      <c r="B8" s="3" t="s">
        <v>29</v>
      </c>
      <c r="C8" s="1">
        <v>254.89433740127299</v>
      </c>
      <c r="D8" s="1">
        <v>184.94134488076801</v>
      </c>
      <c r="E8" s="1">
        <v>324.84732992177902</v>
      </c>
      <c r="F8" s="1">
        <v>0.81269406204828998</v>
      </c>
      <c r="G8" s="2">
        <v>7.0738162940299004E-8</v>
      </c>
      <c r="H8" s="13">
        <f>POWER(2,F8)</f>
        <v>1.7564884159959406</v>
      </c>
      <c r="I8" s="13" t="s">
        <v>87</v>
      </c>
    </row>
    <row r="9" spans="1:9" x14ac:dyDescent="0.25">
      <c r="A9" t="s">
        <v>7</v>
      </c>
      <c r="B9" t="s">
        <v>12</v>
      </c>
      <c r="C9" s="1">
        <v>12.655999429348601</v>
      </c>
      <c r="D9" s="1">
        <v>2.6537635851099202</v>
      </c>
      <c r="E9" s="1">
        <v>22.658235273587401</v>
      </c>
      <c r="F9" s="1">
        <v>3.09392374519601</v>
      </c>
      <c r="G9" s="2">
        <v>6.77081116497365E-3</v>
      </c>
      <c r="H9" s="13">
        <f t="shared" ref="H9:H10" si="0">POWER(2,F9)</f>
        <v>8.5381514015495465</v>
      </c>
      <c r="I9" s="13" t="s">
        <v>87</v>
      </c>
    </row>
    <row r="10" spans="1:9" x14ac:dyDescent="0.25">
      <c r="A10" t="s">
        <v>30</v>
      </c>
      <c r="B10" t="s">
        <v>44</v>
      </c>
      <c r="C10" s="7">
        <v>277.15481978660802</v>
      </c>
      <c r="D10" s="7">
        <v>244.357803404311</v>
      </c>
      <c r="E10" s="7">
        <v>309.95183616890603</v>
      </c>
      <c r="F10" s="1">
        <v>0.343048873771303</v>
      </c>
      <c r="G10" s="2">
        <v>3.2444375650536102E-2</v>
      </c>
      <c r="H10" s="13">
        <f t="shared" si="0"/>
        <v>1.2684343689899023</v>
      </c>
      <c r="I10" s="13" t="s">
        <v>87</v>
      </c>
    </row>
    <row r="11" spans="1:9" x14ac:dyDescent="0.25">
      <c r="A11" t="s">
        <v>31</v>
      </c>
      <c r="B11" t="s">
        <v>45</v>
      </c>
      <c r="C11" s="7">
        <v>127.662392375544</v>
      </c>
      <c r="D11" s="7">
        <v>103.454469104447</v>
      </c>
      <c r="E11" s="7">
        <v>151.87031564664099</v>
      </c>
      <c r="F11" s="1">
        <v>0.55384394112186497</v>
      </c>
      <c r="G11" s="2">
        <v>9.6219382025908799E-3</v>
      </c>
      <c r="H11" s="13">
        <f>POWER(2,F11)</f>
        <v>1.4679918321683523</v>
      </c>
      <c r="I11" s="13" t="s">
        <v>87</v>
      </c>
    </row>
    <row r="12" spans="1:9" x14ac:dyDescent="0.25">
      <c r="A12" s="3" t="s">
        <v>4</v>
      </c>
      <c r="B12" s="6" t="s">
        <v>11</v>
      </c>
      <c r="C12" s="1" t="s">
        <v>43</v>
      </c>
      <c r="D12" s="1" t="s">
        <v>43</v>
      </c>
      <c r="E12" s="1" t="s">
        <v>43</v>
      </c>
      <c r="F12" s="1" t="s">
        <v>41</v>
      </c>
      <c r="G12" s="1" t="s">
        <v>41</v>
      </c>
      <c r="H12" s="1" t="s">
        <v>41</v>
      </c>
      <c r="I12" s="1" t="s">
        <v>42</v>
      </c>
    </row>
    <row r="13" spans="1:9" x14ac:dyDescent="0.25">
      <c r="A13" s="3" t="s">
        <v>74</v>
      </c>
      <c r="B13" s="6" t="s">
        <v>67</v>
      </c>
      <c r="C13" s="7">
        <v>28.630889162543401</v>
      </c>
      <c r="D13" s="7">
        <v>36.542137688811003</v>
      </c>
      <c r="E13" s="7">
        <v>20.719640636275699</v>
      </c>
      <c r="F13" s="1">
        <v>-0.81856205207772803</v>
      </c>
      <c r="G13" s="2">
        <v>9.3124617119406297E-2</v>
      </c>
      <c r="H13" s="13" t="s">
        <v>48</v>
      </c>
      <c r="I13" s="13" t="s">
        <v>48</v>
      </c>
    </row>
    <row r="14" spans="1:9" x14ac:dyDescent="0.25">
      <c r="A14" s="4" t="s">
        <v>6</v>
      </c>
      <c r="B14" s="6" t="s">
        <v>2</v>
      </c>
      <c r="C14" s="1" t="s">
        <v>43</v>
      </c>
      <c r="D14" s="1" t="s">
        <v>43</v>
      </c>
      <c r="E14" s="1" t="s">
        <v>43</v>
      </c>
      <c r="F14" s="1" t="s">
        <v>41</v>
      </c>
      <c r="G14" s="1" t="s">
        <v>41</v>
      </c>
      <c r="H14" s="1" t="s">
        <v>41</v>
      </c>
      <c r="I14" s="13" t="s">
        <v>41</v>
      </c>
    </row>
    <row r="15" spans="1:9" x14ac:dyDescent="0.25">
      <c r="A15" s="4" t="s">
        <v>75</v>
      </c>
      <c r="B15" s="6" t="s">
        <v>58</v>
      </c>
      <c r="C15" s="1" t="s">
        <v>43</v>
      </c>
      <c r="D15" s="1" t="s">
        <v>43</v>
      </c>
      <c r="E15" s="1" t="s">
        <v>43</v>
      </c>
      <c r="F15" s="1" t="s">
        <v>41</v>
      </c>
      <c r="G15" s="1" t="s">
        <v>41</v>
      </c>
      <c r="H15" s="1" t="s">
        <v>41</v>
      </c>
      <c r="I15" s="1" t="s">
        <v>42</v>
      </c>
    </row>
    <row r="16" spans="1:9" x14ac:dyDescent="0.25">
      <c r="A16" s="4" t="s">
        <v>76</v>
      </c>
      <c r="B16" s="6" t="s">
        <v>59</v>
      </c>
      <c r="C16" s="1" t="s">
        <v>43</v>
      </c>
      <c r="D16" s="1" t="s">
        <v>43</v>
      </c>
      <c r="E16" s="1" t="s">
        <v>43</v>
      </c>
      <c r="F16" s="1" t="s">
        <v>41</v>
      </c>
      <c r="G16" s="1" t="s">
        <v>41</v>
      </c>
      <c r="H16" s="1" t="s">
        <v>41</v>
      </c>
      <c r="I16" s="13" t="s">
        <v>41</v>
      </c>
    </row>
    <row r="17" spans="1:9" x14ac:dyDescent="0.25">
      <c r="A17" s="3" t="s">
        <v>5</v>
      </c>
      <c r="B17" s="6" t="s">
        <v>3</v>
      </c>
      <c r="C17" s="1">
        <v>7.9467349872193704</v>
      </c>
      <c r="D17" s="1">
        <v>11.9207807755748</v>
      </c>
      <c r="E17" s="1">
        <v>3.9726891988639799</v>
      </c>
      <c r="F17" s="1">
        <v>-1.5852908966083501</v>
      </c>
      <c r="G17" s="2">
        <v>9.66354458784318E-2</v>
      </c>
      <c r="H17" s="13" t="s">
        <v>48</v>
      </c>
      <c r="I17" s="14" t="s">
        <v>48</v>
      </c>
    </row>
    <row r="18" spans="1:9" x14ac:dyDescent="0.25">
      <c r="A18" t="s">
        <v>46</v>
      </c>
      <c r="B18" t="s">
        <v>47</v>
      </c>
      <c r="C18" s="7">
        <v>13.434683159165401</v>
      </c>
      <c r="D18" s="7">
        <v>9.9833464802919796</v>
      </c>
      <c r="E18" s="7">
        <v>16.886019838038901</v>
      </c>
      <c r="F18" s="1">
        <v>0.75823391196738799</v>
      </c>
      <c r="G18" s="2">
        <v>0.37576523918038102</v>
      </c>
      <c r="H18" s="13" t="s">
        <v>48</v>
      </c>
      <c r="I18" s="14" t="s">
        <v>48</v>
      </c>
    </row>
    <row r="19" spans="1:9" x14ac:dyDescent="0.25">
      <c r="A19" t="s">
        <v>27</v>
      </c>
      <c r="B19" t="s">
        <v>49</v>
      </c>
      <c r="C19" s="7">
        <v>4.1084578048363403</v>
      </c>
      <c r="D19" s="7">
        <v>1.9797450101225</v>
      </c>
      <c r="E19" s="7">
        <v>6.2371705995501801</v>
      </c>
      <c r="F19" s="1">
        <v>1.65557709607641</v>
      </c>
      <c r="G19" s="2">
        <v>0.24167000518915099</v>
      </c>
      <c r="H19" s="13" t="s">
        <v>48</v>
      </c>
      <c r="I19" s="14" t="s">
        <v>48</v>
      </c>
    </row>
    <row r="20" spans="1:9" x14ac:dyDescent="0.25">
      <c r="A20" t="s">
        <v>25</v>
      </c>
      <c r="B20" t="s">
        <v>51</v>
      </c>
      <c r="C20" s="7">
        <v>261.27810405550798</v>
      </c>
      <c r="D20" s="7">
        <v>159.79405689448299</v>
      </c>
      <c r="E20" s="7">
        <v>362.762151216532</v>
      </c>
      <c r="F20" s="1">
        <v>1.1828101880095601</v>
      </c>
      <c r="G20" s="2">
        <v>1.0329771229577599E-13</v>
      </c>
      <c r="H20" s="13">
        <f>POWER(2,F20)</f>
        <v>2.2701855016802979</v>
      </c>
      <c r="I20" s="14" t="s">
        <v>87</v>
      </c>
    </row>
    <row r="21" spans="1:9" x14ac:dyDescent="0.25">
      <c r="A21" t="s">
        <v>26</v>
      </c>
      <c r="B21" t="s">
        <v>50</v>
      </c>
      <c r="C21" s="7">
        <v>27.988378959107202</v>
      </c>
      <c r="D21" s="7">
        <v>6.5920982479350601</v>
      </c>
      <c r="E21" s="7">
        <v>49.384659670279397</v>
      </c>
      <c r="F21" s="1">
        <v>2.9052533182620399</v>
      </c>
      <c r="G21" s="2">
        <v>1.46623612935009E-8</v>
      </c>
      <c r="H21" s="13">
        <f>POWER(2,F21)</f>
        <v>7.4914932716223959</v>
      </c>
      <c r="I21" s="14" t="s">
        <v>87</v>
      </c>
    </row>
    <row r="22" spans="1:9" x14ac:dyDescent="0.25">
      <c r="A22" t="s">
        <v>24</v>
      </c>
      <c r="B22" t="s">
        <v>52</v>
      </c>
      <c r="C22" s="7">
        <v>114.450734136093</v>
      </c>
      <c r="D22" s="7">
        <v>92.165396189019901</v>
      </c>
      <c r="E22" s="7">
        <v>136.73607208316699</v>
      </c>
      <c r="F22" s="1">
        <v>0.56909679511571898</v>
      </c>
      <c r="G22" s="2">
        <v>1.40742226410997E-2</v>
      </c>
      <c r="H22" s="13">
        <f>POWER(2,F22)</f>
        <v>1.4835944696937851</v>
      </c>
      <c r="I22" s="14" t="s">
        <v>87</v>
      </c>
    </row>
    <row r="23" spans="1:9" x14ac:dyDescent="0.25">
      <c r="A23" t="s">
        <v>28</v>
      </c>
      <c r="B23" t="s">
        <v>53</v>
      </c>
      <c r="C23" s="7">
        <v>98.241307071618806</v>
      </c>
      <c r="D23" s="7">
        <v>91.893329405009894</v>
      </c>
      <c r="E23" s="7">
        <v>104.589284738228</v>
      </c>
      <c r="F23" s="1">
        <v>0.18670300953257499</v>
      </c>
      <c r="G23" s="2">
        <v>0.54916930998561997</v>
      </c>
      <c r="H23" s="13" t="s">
        <v>48</v>
      </c>
      <c r="I23" s="13" t="s">
        <v>48</v>
      </c>
    </row>
    <row r="24" spans="1:9" x14ac:dyDescent="0.25">
      <c r="A24" t="s">
        <v>23</v>
      </c>
      <c r="B24" t="s">
        <v>57</v>
      </c>
      <c r="C24" s="7">
        <v>108.80547758236401</v>
      </c>
      <c r="D24" s="7">
        <v>57.560692795491697</v>
      </c>
      <c r="E24" s="7">
        <v>160.050262369237</v>
      </c>
      <c r="F24" s="1">
        <v>1.4753691804376099</v>
      </c>
      <c r="G24" s="2">
        <v>7.5285856579993498E-11</v>
      </c>
      <c r="H24" s="13">
        <f>POWER(2,F24)</f>
        <v>2.7805478807887636</v>
      </c>
      <c r="I24" s="13" t="s">
        <v>87</v>
      </c>
    </row>
    <row r="25" spans="1:9" x14ac:dyDescent="0.25">
      <c r="A25" t="s">
        <v>16</v>
      </c>
      <c r="B25" t="s">
        <v>60</v>
      </c>
      <c r="C25" s="7">
        <v>178.378534363895</v>
      </c>
      <c r="D25" s="7">
        <v>133.930439618371</v>
      </c>
      <c r="E25" s="7">
        <v>222.82662910941801</v>
      </c>
      <c r="F25" s="1">
        <v>0.73443776096326197</v>
      </c>
      <c r="G25" s="2">
        <v>3.0117873688285401E-5</v>
      </c>
      <c r="H25" s="13">
        <f t="shared" ref="H25:H33" si="1">POWER(2,F25)</f>
        <v>1.6637489561323984</v>
      </c>
      <c r="I25" s="13" t="s">
        <v>87</v>
      </c>
    </row>
    <row r="26" spans="1:9" x14ac:dyDescent="0.25">
      <c r="A26" t="s">
        <v>17</v>
      </c>
      <c r="B26" t="s">
        <v>61</v>
      </c>
      <c r="C26" s="7">
        <v>223.08379514145901</v>
      </c>
      <c r="D26" s="7">
        <v>163.71123619988799</v>
      </c>
      <c r="E26" s="7">
        <v>282.45635408303099</v>
      </c>
      <c r="F26" s="1">
        <v>0.78687461210473797</v>
      </c>
      <c r="G26" s="2">
        <v>2.9211904298047402E-6</v>
      </c>
      <c r="H26" s="13">
        <f t="shared" si="1"/>
        <v>1.7253327299914631</v>
      </c>
      <c r="I26" s="13" t="s">
        <v>87</v>
      </c>
    </row>
    <row r="27" spans="1:9" x14ac:dyDescent="0.25">
      <c r="A27" t="s">
        <v>18</v>
      </c>
      <c r="B27" t="s">
        <v>62</v>
      </c>
      <c r="C27" s="7">
        <v>98.831639653995495</v>
      </c>
      <c r="D27" s="7">
        <v>64.847964975834003</v>
      </c>
      <c r="E27" s="7">
        <v>132.81531433215699</v>
      </c>
      <c r="F27" s="1">
        <v>1.0342883004894301</v>
      </c>
      <c r="G27" s="2">
        <v>1.47966818104676E-5</v>
      </c>
      <c r="H27" s="13">
        <f t="shared" si="1"/>
        <v>2.048103041963631</v>
      </c>
      <c r="I27" s="13" t="s">
        <v>87</v>
      </c>
    </row>
    <row r="28" spans="1:9" x14ac:dyDescent="0.25">
      <c r="A28" t="s">
        <v>19</v>
      </c>
      <c r="B28" t="s">
        <v>56</v>
      </c>
      <c r="C28" s="7">
        <v>17.977438694324899</v>
      </c>
      <c r="D28" s="7">
        <v>4.6123532378125596</v>
      </c>
      <c r="E28" s="7">
        <v>31.342524150837299</v>
      </c>
      <c r="F28" s="1">
        <v>2.7645464596793401</v>
      </c>
      <c r="G28" s="2">
        <v>2.91333017386403E-5</v>
      </c>
      <c r="H28" s="13">
        <f t="shared" si="1"/>
        <v>6.7953434038590013</v>
      </c>
      <c r="I28" s="13" t="s">
        <v>87</v>
      </c>
    </row>
    <row r="29" spans="1:9" x14ac:dyDescent="0.25">
      <c r="A29" t="s">
        <v>20</v>
      </c>
      <c r="B29" t="s">
        <v>55</v>
      </c>
      <c r="C29" s="7">
        <v>64.014546812364998</v>
      </c>
      <c r="D29" s="7">
        <v>83.3819993567637</v>
      </c>
      <c r="E29" s="7">
        <v>44.647094267966402</v>
      </c>
      <c r="F29" s="1">
        <v>-0.901169681298848</v>
      </c>
      <c r="G29" s="2">
        <v>7.2647072345012097E-3</v>
      </c>
      <c r="H29" s="13">
        <f t="shared" si="1"/>
        <v>0.53545243112888652</v>
      </c>
      <c r="I29" s="13" t="s">
        <v>87</v>
      </c>
    </row>
    <row r="30" spans="1:9" x14ac:dyDescent="0.25">
      <c r="A30" t="s">
        <v>21</v>
      </c>
      <c r="B30" t="s">
        <v>54</v>
      </c>
      <c r="C30" s="7">
        <v>141.386132886252</v>
      </c>
      <c r="D30" s="7">
        <v>187.1931566749</v>
      </c>
      <c r="E30" s="7">
        <v>95.579109097603293</v>
      </c>
      <c r="F30" s="1">
        <v>-0.96976046921898795</v>
      </c>
      <c r="G30" s="2">
        <v>6.6530707263220798E-6</v>
      </c>
      <c r="H30" s="13">
        <f t="shared" si="1"/>
        <v>0.51059082925556032</v>
      </c>
      <c r="I30" s="13" t="s">
        <v>87</v>
      </c>
    </row>
    <row r="31" spans="1:9" x14ac:dyDescent="0.25">
      <c r="A31" t="s">
        <v>22</v>
      </c>
      <c r="B31" s="8" t="s">
        <v>68</v>
      </c>
      <c r="C31" s="7">
        <v>42.780041737523298</v>
      </c>
      <c r="D31" s="7">
        <v>57.0559170798632</v>
      </c>
      <c r="E31" s="7">
        <v>28.5041663951834</v>
      </c>
      <c r="F31" s="1">
        <v>-1.0012037009412</v>
      </c>
      <c r="G31" s="2">
        <v>8.5245556282936494E-3</v>
      </c>
      <c r="H31" s="13">
        <f t="shared" si="1"/>
        <v>0.49958300302640163</v>
      </c>
      <c r="I31" s="13" t="s">
        <v>87</v>
      </c>
    </row>
    <row r="32" spans="1:9" x14ac:dyDescent="0.25">
      <c r="A32" t="s">
        <v>32</v>
      </c>
      <c r="B32" s="8" t="s">
        <v>66</v>
      </c>
      <c r="C32" s="7">
        <v>51.792012341393999</v>
      </c>
      <c r="D32" s="7">
        <v>25.147287986284599</v>
      </c>
      <c r="E32" s="7">
        <v>78.436736696503402</v>
      </c>
      <c r="F32" s="1">
        <v>1.64112669378029</v>
      </c>
      <c r="G32" s="2">
        <v>8.4441756452579097E-6</v>
      </c>
      <c r="H32" s="13">
        <f t="shared" si="1"/>
        <v>3.1190932691939994</v>
      </c>
      <c r="I32" s="13" t="s">
        <v>87</v>
      </c>
    </row>
    <row r="33" spans="1:9" x14ac:dyDescent="0.25">
      <c r="A33" t="s">
        <v>33</v>
      </c>
      <c r="B33" t="s">
        <v>64</v>
      </c>
      <c r="C33" s="7">
        <v>28.812938224832799</v>
      </c>
      <c r="D33" s="7">
        <v>6.0027011026271104</v>
      </c>
      <c r="E33" s="7">
        <v>51.623175347038497</v>
      </c>
      <c r="F33" s="1">
        <v>3.1043351469078901</v>
      </c>
      <c r="G33" s="2">
        <v>1.50812171663129E-9</v>
      </c>
      <c r="H33" s="13">
        <f t="shared" si="1"/>
        <v>8.5999909814675419</v>
      </c>
      <c r="I33" s="13" t="s">
        <v>87</v>
      </c>
    </row>
    <row r="34" spans="1:9" x14ac:dyDescent="0.25">
      <c r="A34" t="s">
        <v>34</v>
      </c>
      <c r="B34" t="s">
        <v>63</v>
      </c>
      <c r="C34" s="1" t="s">
        <v>43</v>
      </c>
      <c r="D34" s="1" t="s">
        <v>43</v>
      </c>
      <c r="E34" s="1" t="s">
        <v>43</v>
      </c>
      <c r="F34" s="1" t="s">
        <v>41</v>
      </c>
      <c r="G34" s="1" t="s">
        <v>41</v>
      </c>
      <c r="H34" s="1" t="s">
        <v>41</v>
      </c>
      <c r="I34" s="13" t="s">
        <v>41</v>
      </c>
    </row>
    <row r="35" spans="1:9" x14ac:dyDescent="0.25">
      <c r="A35" t="s">
        <v>35</v>
      </c>
      <c r="B35" t="s">
        <v>65</v>
      </c>
      <c r="C35" s="7">
        <v>28.531565131263299</v>
      </c>
      <c r="D35" s="7">
        <v>22.578145830854101</v>
      </c>
      <c r="E35" s="7">
        <v>34.484984431672601</v>
      </c>
      <c r="F35" s="1">
        <v>0.61104130192117501</v>
      </c>
      <c r="G35" s="2">
        <v>0.20390110909679801</v>
      </c>
      <c r="H35" s="13" t="s">
        <v>48</v>
      </c>
      <c r="I35" s="14" t="s">
        <v>48</v>
      </c>
    </row>
    <row r="36" spans="1:9" x14ac:dyDescent="0.25">
      <c r="A36" t="s">
        <v>77</v>
      </c>
      <c r="B36" t="s">
        <v>78</v>
      </c>
      <c r="C36" s="1" t="s">
        <v>43</v>
      </c>
      <c r="D36" s="1" t="s">
        <v>43</v>
      </c>
      <c r="E36" s="1" t="s">
        <v>43</v>
      </c>
      <c r="F36" s="1" t="s">
        <v>41</v>
      </c>
      <c r="G36" s="1" t="s">
        <v>41</v>
      </c>
      <c r="H36" s="1" t="s">
        <v>41</v>
      </c>
      <c r="I36" s="1" t="s">
        <v>41</v>
      </c>
    </row>
    <row r="37" spans="1:9" x14ac:dyDescent="0.25">
      <c r="A37" s="15" t="s">
        <v>79</v>
      </c>
      <c r="B37" s="16" t="s">
        <v>80</v>
      </c>
      <c r="C37" s="1" t="s">
        <v>43</v>
      </c>
      <c r="D37" s="1" t="s">
        <v>43</v>
      </c>
      <c r="E37" s="1" t="s">
        <v>43</v>
      </c>
      <c r="F37" s="1" t="s">
        <v>41</v>
      </c>
      <c r="G37" s="1" t="s">
        <v>41</v>
      </c>
      <c r="H37" s="1" t="s">
        <v>41</v>
      </c>
      <c r="I37" s="1" t="s">
        <v>41</v>
      </c>
    </row>
    <row r="38" spans="1:9" x14ac:dyDescent="0.25">
      <c r="A38" s="15" t="s">
        <v>81</v>
      </c>
      <c r="B38" s="15" t="s">
        <v>82</v>
      </c>
      <c r="C38" s="1" t="s">
        <v>43</v>
      </c>
      <c r="D38" s="1" t="s">
        <v>43</v>
      </c>
      <c r="E38" s="1" t="s">
        <v>43</v>
      </c>
      <c r="F38" s="1" t="s">
        <v>41</v>
      </c>
      <c r="G38" s="1" t="s">
        <v>41</v>
      </c>
      <c r="H38" s="1" t="s">
        <v>41</v>
      </c>
      <c r="I38" s="1" t="s">
        <v>41</v>
      </c>
    </row>
    <row r="39" spans="1:9" ht="14.25" customHeight="1" x14ac:dyDescent="0.25">
      <c r="A39" s="9" t="s">
        <v>84</v>
      </c>
      <c r="B39" s="15" t="s">
        <v>83</v>
      </c>
      <c r="C39" s="1" t="s">
        <v>43</v>
      </c>
      <c r="D39" s="1" t="s">
        <v>43</v>
      </c>
      <c r="E39" s="1" t="s">
        <v>43</v>
      </c>
      <c r="F39" s="1" t="s">
        <v>41</v>
      </c>
      <c r="G39" s="1" t="s">
        <v>41</v>
      </c>
      <c r="H39" s="1" t="s">
        <v>41</v>
      </c>
      <c r="I39" s="1" t="s">
        <v>41</v>
      </c>
    </row>
    <row r="40" spans="1:9" x14ac:dyDescent="0.25">
      <c r="A40" t="s">
        <v>85</v>
      </c>
      <c r="B40" s="17" t="s">
        <v>86</v>
      </c>
      <c r="C40" s="1" t="s">
        <v>43</v>
      </c>
      <c r="D40" s="1" t="s">
        <v>43</v>
      </c>
      <c r="E40" s="1" t="s">
        <v>43</v>
      </c>
      <c r="F40" s="1" t="s">
        <v>41</v>
      </c>
      <c r="G40" s="1" t="s">
        <v>41</v>
      </c>
      <c r="H40" s="1" t="s">
        <v>41</v>
      </c>
      <c r="I40" s="1" t="s">
        <v>41</v>
      </c>
    </row>
    <row r="41" spans="1:9" x14ac:dyDescent="0.25">
      <c r="A41" t="s">
        <v>91</v>
      </c>
      <c r="B41" t="s">
        <v>88</v>
      </c>
      <c r="C41" s="18">
        <v>646.76011910193802</v>
      </c>
      <c r="D41" s="18">
        <v>650.04514620740997</v>
      </c>
      <c r="E41" s="18">
        <v>643.47509199646595</v>
      </c>
      <c r="F41" s="19">
        <v>-1.46556132023851E-2</v>
      </c>
      <c r="G41" s="20">
        <v>0.97569470930470503</v>
      </c>
      <c r="H41" s="13" t="s">
        <v>48</v>
      </c>
      <c r="I41" s="13" t="s">
        <v>48</v>
      </c>
    </row>
    <row r="42" spans="1:9" x14ac:dyDescent="0.25">
      <c r="A42" s="21" t="s">
        <v>92</v>
      </c>
      <c r="B42" t="s">
        <v>89</v>
      </c>
      <c r="C42" s="18">
        <v>257.22553071350899</v>
      </c>
      <c r="D42" s="18">
        <v>261.43802384816598</v>
      </c>
      <c r="E42" s="18">
        <v>253.01303757885199</v>
      </c>
      <c r="F42" s="19">
        <v>-4.7257255759587398E-2</v>
      </c>
      <c r="G42" s="20">
        <v>0.86143971207278103</v>
      </c>
      <c r="H42" s="13" t="s">
        <v>48</v>
      </c>
      <c r="I42" s="13" t="s">
        <v>48</v>
      </c>
    </row>
    <row r="43" spans="1:9" x14ac:dyDescent="0.25">
      <c r="A43" t="s">
        <v>95</v>
      </c>
      <c r="B43" t="s">
        <v>94</v>
      </c>
      <c r="C43" s="18">
        <v>219.485016282809</v>
      </c>
      <c r="D43" s="18">
        <v>189.95564990955799</v>
      </c>
      <c r="E43" s="18">
        <v>249.014382656061</v>
      </c>
      <c r="F43" s="19">
        <v>0.390566449197705</v>
      </c>
      <c r="G43" s="20">
        <v>1.9801552885053898E-2</v>
      </c>
      <c r="H43" s="13">
        <f>POWER(2,F43)</f>
        <v>1.3109080081304394</v>
      </c>
      <c r="I43" s="13" t="s">
        <v>87</v>
      </c>
    </row>
    <row r="44" spans="1:9" x14ac:dyDescent="0.25">
      <c r="A44" t="s">
        <v>93</v>
      </c>
      <c r="B44" t="s">
        <v>90</v>
      </c>
      <c r="C44" s="18">
        <v>351.84817757633499</v>
      </c>
      <c r="D44" s="18">
        <v>251.85367629640399</v>
      </c>
      <c r="E44" s="18">
        <v>451.84267885626701</v>
      </c>
      <c r="F44" s="19">
        <v>0.84323475700386596</v>
      </c>
      <c r="G44" s="20">
        <v>2.0586189301749699E-10</v>
      </c>
      <c r="H44" s="13">
        <f>POWER(2,F44)</f>
        <v>1.7940682284283922</v>
      </c>
      <c r="I44" s="13" t="s">
        <v>8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7" sqref="A7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</dc:creator>
  <cp:lastModifiedBy>Elisa</cp:lastModifiedBy>
  <dcterms:created xsi:type="dcterms:W3CDTF">2017-05-16T13:26:39Z</dcterms:created>
  <dcterms:modified xsi:type="dcterms:W3CDTF">2017-09-10T14:50:05Z</dcterms:modified>
</cp:coreProperties>
</file>